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stanley/Documents/OUP/HUMREP-23-0800.R1 /"/>
    </mc:Choice>
  </mc:AlternateContent>
  <xr:revisionPtr revIDLastSave="0" documentId="13_ncr:1_{8F65696A-7E90-6B4A-AA9E-946DA4E46012}" xr6:coauthVersionLast="47" xr6:coauthVersionMax="47" xr10:uidLastSave="{00000000-0000-0000-0000-000000000000}"/>
  <bookViews>
    <workbookView xWindow="0" yWindow="500" windowWidth="28800" windowHeight="16260" xr2:uid="{00000000-000D-0000-FFFF-FFFF00000000}"/>
  </bookViews>
  <sheets>
    <sheet name="SubTable_19 (4)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1" l="1"/>
  <c r="I6" i="1"/>
  <c r="J6" i="1"/>
  <c r="H8" i="1"/>
  <c r="I8" i="1"/>
  <c r="J8" i="1"/>
  <c r="H9" i="1"/>
  <c r="I9" i="1"/>
  <c r="J9" i="1"/>
  <c r="H10" i="1"/>
  <c r="I10" i="1"/>
  <c r="J10" i="1"/>
  <c r="H11" i="1"/>
  <c r="I11" i="1"/>
  <c r="H12" i="1"/>
  <c r="I12" i="1"/>
  <c r="J12" i="1"/>
  <c r="H13" i="1"/>
  <c r="I13" i="1"/>
  <c r="J13" i="1"/>
  <c r="H14" i="1"/>
  <c r="I14" i="1"/>
  <c r="J14" i="1"/>
  <c r="H15" i="1"/>
  <c r="I15" i="1"/>
  <c r="H16" i="1"/>
  <c r="I16" i="1"/>
  <c r="J16" i="1"/>
  <c r="H17" i="1"/>
  <c r="I17" i="1"/>
  <c r="J17" i="1"/>
  <c r="H18" i="1"/>
  <c r="I18" i="1"/>
  <c r="J18" i="1"/>
  <c r="H19" i="1"/>
  <c r="I19" i="1"/>
  <c r="J19" i="1"/>
  <c r="H20" i="1"/>
  <c r="I20" i="1"/>
  <c r="J20" i="1"/>
  <c r="H21" i="1"/>
  <c r="I21" i="1"/>
  <c r="J21" i="1"/>
  <c r="H22" i="1"/>
  <c r="I22" i="1"/>
  <c r="J22" i="1"/>
  <c r="H23" i="1"/>
  <c r="I23" i="1"/>
  <c r="J23" i="1"/>
  <c r="H24" i="1"/>
  <c r="I24" i="1"/>
  <c r="J24" i="1"/>
  <c r="H25" i="1"/>
  <c r="I25" i="1"/>
  <c r="J25" i="1"/>
  <c r="H26" i="1"/>
  <c r="I26" i="1"/>
  <c r="J26" i="1"/>
  <c r="H27" i="1"/>
  <c r="I27" i="1"/>
  <c r="H28" i="1"/>
  <c r="I28" i="1"/>
  <c r="H29" i="1"/>
  <c r="I29" i="1"/>
  <c r="J29" i="1"/>
  <c r="H30" i="1"/>
  <c r="I30" i="1"/>
  <c r="J30" i="1"/>
  <c r="H31" i="1"/>
  <c r="I31" i="1"/>
  <c r="H32" i="1"/>
  <c r="I32" i="1"/>
  <c r="J32" i="1"/>
  <c r="H33" i="1"/>
  <c r="I33" i="1"/>
  <c r="J33" i="1"/>
  <c r="H34" i="1"/>
  <c r="I34" i="1"/>
  <c r="J34" i="1"/>
  <c r="H35" i="1"/>
  <c r="I35" i="1"/>
  <c r="J35" i="1"/>
  <c r="H37" i="1"/>
  <c r="I37" i="1"/>
  <c r="J37" i="1"/>
  <c r="H38" i="1"/>
  <c r="I38" i="1"/>
  <c r="J38" i="1"/>
  <c r="H39" i="1"/>
  <c r="I39" i="1"/>
  <c r="J39" i="1"/>
  <c r="H40" i="1"/>
  <c r="I40" i="1"/>
  <c r="J40" i="1"/>
  <c r="H41" i="1"/>
  <c r="I41" i="1"/>
  <c r="H42" i="1"/>
  <c r="I42" i="1"/>
  <c r="J42" i="1"/>
  <c r="H43" i="1"/>
  <c r="I43" i="1"/>
  <c r="J43" i="1"/>
  <c r="J5" i="1"/>
  <c r="I5" i="1"/>
  <c r="H5" i="1"/>
  <c r="D45" i="1"/>
  <c r="C45" i="1"/>
  <c r="B45" i="1"/>
  <c r="F45" i="1"/>
  <c r="E45" i="1"/>
  <c r="J45" i="1" l="1"/>
</calcChain>
</file>

<file path=xl/sharedStrings.xml><?xml version="1.0" encoding="utf-8"?>
<sst xmlns="http://schemas.openxmlformats.org/spreadsheetml/2006/main" count="61" uniqueCount="53">
  <si>
    <t>Country</t>
  </si>
  <si>
    <t>Aspirations</t>
  </si>
  <si>
    <t>Deliveries</t>
  </si>
  <si>
    <t>Multiple deliveries</t>
  </si>
  <si>
    <t>Thawings</t>
  </si>
  <si>
    <t>IVF and ICSI</t>
  </si>
  <si>
    <t>Fresh cycles</t>
  </si>
  <si>
    <t>Fresh cycles Per aspirations cycle (%)</t>
  </si>
  <si>
    <t>Albania</t>
  </si>
  <si>
    <t>Armemia</t>
  </si>
  <si>
    <t>Austria</t>
  </si>
  <si>
    <t>Belarus</t>
  </si>
  <si>
    <t>Belgium</t>
  </si>
  <si>
    <t>Bosnia-Herzegovina, Federation part</t>
  </si>
  <si>
    <t>Bulgaria</t>
  </si>
  <si>
    <t>Czech Republic</t>
  </si>
  <si>
    <t>Denmark</t>
  </si>
  <si>
    <t>Estonia</t>
  </si>
  <si>
    <t>Finland</t>
  </si>
  <si>
    <t>France</t>
  </si>
  <si>
    <t>Germany</t>
  </si>
  <si>
    <t>Greece</t>
  </si>
  <si>
    <t>Hungary</t>
  </si>
  <si>
    <t>Iceland</t>
  </si>
  <si>
    <t>Ireland</t>
  </si>
  <si>
    <t>Italy</t>
  </si>
  <si>
    <t>Kazakhstan</t>
  </si>
  <si>
    <t>Latvia</t>
  </si>
  <si>
    <t>Lithuania</t>
  </si>
  <si>
    <t>Luxembourg</t>
  </si>
  <si>
    <t>Malta</t>
  </si>
  <si>
    <t>Moldova</t>
  </si>
  <si>
    <t>Montenegro</t>
  </si>
  <si>
    <t>Norway</t>
  </si>
  <si>
    <t>Poland</t>
  </si>
  <si>
    <t>Portugal</t>
  </si>
  <si>
    <t>Russia</t>
  </si>
  <si>
    <t>Serbia</t>
  </si>
  <si>
    <t>Slovenia</t>
  </si>
  <si>
    <t>Spain</t>
  </si>
  <si>
    <t>Sweden</t>
  </si>
  <si>
    <t>Switzerland</t>
  </si>
  <si>
    <t>The Nederlands</t>
  </si>
  <si>
    <t>Ukraine</t>
  </si>
  <si>
    <t>All*</t>
  </si>
  <si>
    <t>North-Macedonia</t>
  </si>
  <si>
    <t>FET</t>
  </si>
  <si>
    <t>Fresh and FET Per aspirations cycle (%)</t>
  </si>
  <si>
    <t>Fresh and FET Per total delivery (%)</t>
  </si>
  <si>
    <t>Slovakia</t>
  </si>
  <si>
    <t>Turkey</t>
  </si>
  <si>
    <r>
      <t>Supplementary Table S19.</t>
    </r>
    <r>
      <rPr>
        <sz val="10"/>
        <color theme="1"/>
        <rFont val="Calibri"/>
        <family val="2"/>
        <scheme val="minor"/>
      </rPr>
      <t xml:space="preserve"> The sum of fresh and FET (“cumulative”) delivery rates in 2019.</t>
    </r>
  </si>
  <si>
    <t>U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9" fillId="0" borderId="0" xfId="0" applyFont="1"/>
    <xf numFmtId="0" fontId="19" fillId="0" borderId="10" xfId="0" applyFont="1" applyBorder="1" applyAlignment="1">
      <alignment horizontal="center" vertical="center" wrapText="1"/>
    </xf>
    <xf numFmtId="0" fontId="18" fillId="0" borderId="10" xfId="0" applyFont="1" applyBorder="1" applyAlignment="1">
      <alignment wrapText="1"/>
    </xf>
    <xf numFmtId="0" fontId="18" fillId="0" borderId="0" xfId="0" applyFont="1" applyAlignment="1">
      <alignment wrapText="1"/>
    </xf>
    <xf numFmtId="0" fontId="18" fillId="0" borderId="12" xfId="0" applyFont="1" applyBorder="1" applyAlignment="1">
      <alignment wrapText="1"/>
    </xf>
    <xf numFmtId="0" fontId="19" fillId="0" borderId="12" xfId="0" applyFont="1" applyBorder="1" applyAlignment="1">
      <alignment wrapText="1"/>
    </xf>
    <xf numFmtId="0" fontId="18" fillId="0" borderId="13" xfId="0" applyFont="1" applyBorder="1" applyAlignment="1">
      <alignment wrapText="1"/>
    </xf>
    <xf numFmtId="0" fontId="19" fillId="0" borderId="14" xfId="0" applyFont="1" applyBorder="1" applyAlignment="1">
      <alignment horizontal="center" vertical="center" wrapText="1"/>
    </xf>
    <xf numFmtId="0" fontId="0" fillId="0" borderId="11" xfId="0" applyBorder="1"/>
    <xf numFmtId="0" fontId="0" fillId="0" borderId="15" xfId="0" applyBorder="1"/>
    <xf numFmtId="164" fontId="18" fillId="0" borderId="13" xfId="0" applyNumberFormat="1" applyFont="1" applyBorder="1" applyAlignment="1">
      <alignment wrapText="1"/>
    </xf>
    <xf numFmtId="164" fontId="18" fillId="0" borderId="10" xfId="0" applyNumberFormat="1" applyFont="1" applyBorder="1" applyAlignment="1">
      <alignment wrapText="1"/>
    </xf>
    <xf numFmtId="164" fontId="18" fillId="0" borderId="16" xfId="0" applyNumberFormat="1" applyFont="1" applyBorder="1" applyAlignment="1">
      <alignment wrapText="1"/>
    </xf>
    <xf numFmtId="164" fontId="18" fillId="0" borderId="17" xfId="0" applyNumberFormat="1" applyFont="1" applyBorder="1" applyAlignment="1">
      <alignment wrapText="1"/>
    </xf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9"/>
  <sheetViews>
    <sheetView tabSelected="1" topLeftCell="A22" workbookViewId="0">
      <selection activeCell="A44" sqref="A44"/>
    </sheetView>
  </sheetViews>
  <sheetFormatPr baseColWidth="10" defaultColWidth="8.83203125" defaultRowHeight="15" x14ac:dyDescent="0.2"/>
  <cols>
    <col min="1" max="1" width="30.33203125" bestFit="1" customWidth="1"/>
    <col min="2" max="2" width="9.83203125" bestFit="1" customWidth="1"/>
    <col min="3" max="3" width="10.1640625" bestFit="1" customWidth="1"/>
    <col min="4" max="4" width="15.6640625" bestFit="1" customWidth="1"/>
    <col min="5" max="5" width="8.1640625" bestFit="1" customWidth="1"/>
    <col min="6" max="6" width="8.6640625" bestFit="1" customWidth="1"/>
    <col min="7" max="7" width="15.6640625" bestFit="1" customWidth="1"/>
    <col min="8" max="8" width="29.83203125" bestFit="1" customWidth="1"/>
    <col min="9" max="9" width="31.5" bestFit="1" customWidth="1"/>
    <col min="10" max="10" width="29.1640625" bestFit="1" customWidth="1"/>
  </cols>
  <sheetData>
    <row r="1" spans="1:10" x14ac:dyDescent="0.2">
      <c r="A1" s="1" t="s">
        <v>51</v>
      </c>
    </row>
    <row r="3" spans="1:10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2</v>
      </c>
      <c r="G3" s="2" t="s">
        <v>3</v>
      </c>
      <c r="H3" s="2" t="s">
        <v>2</v>
      </c>
      <c r="I3" s="2" t="s">
        <v>2</v>
      </c>
      <c r="J3" s="2" t="s">
        <v>3</v>
      </c>
    </row>
    <row r="4" spans="1:10" x14ac:dyDescent="0.2">
      <c r="A4" s="2"/>
      <c r="B4" s="8" t="s">
        <v>5</v>
      </c>
      <c r="C4" s="2" t="s">
        <v>6</v>
      </c>
      <c r="D4" s="2" t="s">
        <v>6</v>
      </c>
      <c r="E4" s="2" t="s">
        <v>46</v>
      </c>
      <c r="F4" s="2" t="s">
        <v>46</v>
      </c>
      <c r="G4" s="8" t="s">
        <v>46</v>
      </c>
      <c r="H4" s="2" t="s">
        <v>7</v>
      </c>
      <c r="I4" s="2" t="s">
        <v>47</v>
      </c>
      <c r="J4" s="2" t="s">
        <v>48</v>
      </c>
    </row>
    <row r="5" spans="1:10" x14ac:dyDescent="0.2">
      <c r="A5" s="5" t="s">
        <v>8</v>
      </c>
      <c r="B5" s="9">
        <v>94</v>
      </c>
      <c r="C5" s="7">
        <v>26</v>
      </c>
      <c r="D5" s="3">
        <v>8</v>
      </c>
      <c r="E5" s="9">
        <v>73</v>
      </c>
      <c r="F5" s="10">
        <v>15</v>
      </c>
      <c r="G5" s="9">
        <v>3</v>
      </c>
      <c r="H5" s="11">
        <f>C5/B5*100</f>
        <v>27.659574468085108</v>
      </c>
      <c r="I5" s="12">
        <f>(F5+C5)/B5*100</f>
        <v>43.61702127659575</v>
      </c>
      <c r="J5" s="12">
        <f>(G5+D5)/(C5+F5)*100</f>
        <v>26.829268292682929</v>
      </c>
    </row>
    <row r="6" spans="1:10" x14ac:dyDescent="0.2">
      <c r="A6" s="5" t="s">
        <v>9</v>
      </c>
      <c r="B6" s="9">
        <v>1314</v>
      </c>
      <c r="C6" s="7">
        <v>211</v>
      </c>
      <c r="D6" s="3">
        <v>41</v>
      </c>
      <c r="E6" s="9">
        <v>2143</v>
      </c>
      <c r="F6" s="10">
        <v>702</v>
      </c>
      <c r="G6" s="9">
        <v>29</v>
      </c>
      <c r="H6" s="11">
        <f t="shared" ref="H6:H43" si="0">C6/B6*100</f>
        <v>16.057838660578387</v>
      </c>
      <c r="I6" s="12">
        <f t="shared" ref="I6:I43" si="1">(F6+C6)/B6*100</f>
        <v>69.482496194824961</v>
      </c>
      <c r="J6" s="12">
        <f t="shared" ref="J6:J45" si="2">(G6+D6)/(C6+F6)*100</f>
        <v>7.6670317634173051</v>
      </c>
    </row>
    <row r="7" spans="1:10" x14ac:dyDescent="0.2">
      <c r="A7" s="5" t="s">
        <v>10</v>
      </c>
      <c r="B7" s="9"/>
      <c r="C7" s="7">
        <v>1640</v>
      </c>
      <c r="D7" s="3">
        <v>0</v>
      </c>
      <c r="E7" s="9">
        <v>3485</v>
      </c>
      <c r="F7" s="10">
        <v>961</v>
      </c>
      <c r="G7" s="9"/>
      <c r="H7" s="11"/>
      <c r="I7" s="12"/>
      <c r="J7" s="12"/>
    </row>
    <row r="8" spans="1:10" x14ac:dyDescent="0.2">
      <c r="A8" s="5" t="s">
        <v>11</v>
      </c>
      <c r="B8" s="9">
        <v>2962</v>
      </c>
      <c r="C8" s="7">
        <v>449</v>
      </c>
      <c r="D8" s="3">
        <v>30</v>
      </c>
      <c r="E8" s="9">
        <v>1316</v>
      </c>
      <c r="F8" s="10">
        <v>320</v>
      </c>
      <c r="G8" s="9">
        <v>42</v>
      </c>
      <c r="H8" s="11">
        <f t="shared" si="0"/>
        <v>15.158676569885213</v>
      </c>
      <c r="I8" s="12">
        <f t="shared" si="1"/>
        <v>25.962187711006081</v>
      </c>
      <c r="J8" s="12">
        <f t="shared" si="2"/>
        <v>9.3628088426527967</v>
      </c>
    </row>
    <row r="9" spans="1:10" x14ac:dyDescent="0.2">
      <c r="A9" s="5" t="s">
        <v>12</v>
      </c>
      <c r="B9" s="9">
        <v>16390</v>
      </c>
      <c r="C9" s="7">
        <v>2604</v>
      </c>
      <c r="D9" s="3">
        <v>151</v>
      </c>
      <c r="E9" s="9">
        <v>14597</v>
      </c>
      <c r="F9" s="10">
        <v>2902</v>
      </c>
      <c r="G9" s="9">
        <v>121</v>
      </c>
      <c r="H9" s="11">
        <f t="shared" si="0"/>
        <v>15.887736424649177</v>
      </c>
      <c r="I9" s="12">
        <f t="shared" si="1"/>
        <v>33.593654667480173</v>
      </c>
      <c r="J9" s="12">
        <f t="shared" si="2"/>
        <v>4.9400653832183075</v>
      </c>
    </row>
    <row r="10" spans="1:10" x14ac:dyDescent="0.2">
      <c r="A10" s="5" t="s">
        <v>13</v>
      </c>
      <c r="B10" s="9">
        <v>91</v>
      </c>
      <c r="C10" s="7">
        <v>26</v>
      </c>
      <c r="D10" s="3">
        <v>1</v>
      </c>
      <c r="E10" s="9">
        <v>71</v>
      </c>
      <c r="F10" s="10">
        <v>11</v>
      </c>
      <c r="G10" s="9">
        <v>2</v>
      </c>
      <c r="H10" s="11">
        <f t="shared" si="0"/>
        <v>28.571428571428569</v>
      </c>
      <c r="I10" s="12">
        <f t="shared" si="1"/>
        <v>40.659340659340657</v>
      </c>
      <c r="J10" s="12">
        <f t="shared" si="2"/>
        <v>8.1081081081081088</v>
      </c>
    </row>
    <row r="11" spans="1:10" x14ac:dyDescent="0.2">
      <c r="A11" s="5" t="s">
        <v>14</v>
      </c>
      <c r="B11" s="9">
        <v>6482</v>
      </c>
      <c r="C11" s="7">
        <v>1012</v>
      </c>
      <c r="D11" s="3"/>
      <c r="E11" s="9">
        <v>1832</v>
      </c>
      <c r="F11" s="10">
        <v>621</v>
      </c>
      <c r="G11" s="9"/>
      <c r="H11" s="11">
        <f t="shared" si="0"/>
        <v>15.612465288491206</v>
      </c>
      <c r="I11" s="12">
        <f t="shared" si="1"/>
        <v>25.192841715519904</v>
      </c>
      <c r="J11" s="12"/>
    </row>
    <row r="12" spans="1:10" x14ac:dyDescent="0.2">
      <c r="A12" s="5" t="s">
        <v>15</v>
      </c>
      <c r="B12" s="9">
        <v>14243</v>
      </c>
      <c r="C12" s="7">
        <v>2033</v>
      </c>
      <c r="D12" s="3">
        <v>118</v>
      </c>
      <c r="E12" s="9">
        <v>16174</v>
      </c>
      <c r="F12" s="10">
        <v>3057</v>
      </c>
      <c r="G12" s="9">
        <v>196</v>
      </c>
      <c r="H12" s="11">
        <f t="shared" si="0"/>
        <v>14.273678298111353</v>
      </c>
      <c r="I12" s="12">
        <f t="shared" si="1"/>
        <v>35.736853191041213</v>
      </c>
      <c r="J12" s="12">
        <f t="shared" si="2"/>
        <v>6.1689587426326131</v>
      </c>
    </row>
    <row r="13" spans="1:10" x14ac:dyDescent="0.2">
      <c r="A13" s="5" t="s">
        <v>16</v>
      </c>
      <c r="B13" s="9">
        <v>12339</v>
      </c>
      <c r="C13" s="7">
        <v>1695</v>
      </c>
      <c r="D13" s="3">
        <v>60</v>
      </c>
      <c r="E13" s="9"/>
      <c r="F13" s="10">
        <v>1830</v>
      </c>
      <c r="G13" s="9">
        <v>31</v>
      </c>
      <c r="H13" s="11">
        <f t="shared" si="0"/>
        <v>13.736931680038902</v>
      </c>
      <c r="I13" s="12">
        <f t="shared" si="1"/>
        <v>28.56795526379771</v>
      </c>
      <c r="J13" s="12">
        <f t="shared" si="2"/>
        <v>2.5815602836879434</v>
      </c>
    </row>
    <row r="14" spans="1:10" x14ac:dyDescent="0.2">
      <c r="A14" s="5" t="s">
        <v>17</v>
      </c>
      <c r="B14" s="9">
        <v>2081</v>
      </c>
      <c r="C14" s="7">
        <v>389</v>
      </c>
      <c r="D14" s="3">
        <v>39</v>
      </c>
      <c r="E14" s="9">
        <v>1142</v>
      </c>
      <c r="F14" s="10">
        <v>255</v>
      </c>
      <c r="G14" s="9">
        <v>28</v>
      </c>
      <c r="H14" s="11">
        <f t="shared" si="0"/>
        <v>18.692936088419028</v>
      </c>
      <c r="I14" s="12">
        <f t="shared" si="1"/>
        <v>30.946660259490628</v>
      </c>
      <c r="J14" s="12">
        <f t="shared" si="2"/>
        <v>10.403726708074535</v>
      </c>
    </row>
    <row r="15" spans="1:10" x14ac:dyDescent="0.2">
      <c r="A15" s="5" t="s">
        <v>18</v>
      </c>
      <c r="B15" s="9">
        <v>3754</v>
      </c>
      <c r="C15" s="7">
        <v>680</v>
      </c>
      <c r="D15" s="3"/>
      <c r="E15" s="9"/>
      <c r="F15" s="10">
        <v>892</v>
      </c>
      <c r="G15" s="9"/>
      <c r="H15" s="11">
        <f t="shared" si="0"/>
        <v>18.114011720831115</v>
      </c>
      <c r="I15" s="12">
        <f t="shared" si="1"/>
        <v>41.875332978156635</v>
      </c>
      <c r="J15" s="12"/>
    </row>
    <row r="16" spans="1:10" x14ac:dyDescent="0.2">
      <c r="A16" s="5" t="s">
        <v>19</v>
      </c>
      <c r="B16" s="9">
        <v>62823</v>
      </c>
      <c r="C16" s="7">
        <v>10182</v>
      </c>
      <c r="D16" s="3">
        <v>924</v>
      </c>
      <c r="E16" s="9">
        <v>45312</v>
      </c>
      <c r="F16" s="10">
        <v>9613</v>
      </c>
      <c r="G16" s="9">
        <v>530</v>
      </c>
      <c r="H16" s="11">
        <f t="shared" si="0"/>
        <v>16.20743995033666</v>
      </c>
      <c r="I16" s="12">
        <f t="shared" si="1"/>
        <v>31.509160657720898</v>
      </c>
      <c r="J16" s="12">
        <f t="shared" si="2"/>
        <v>7.3452892144480932</v>
      </c>
    </row>
    <row r="17" spans="1:10" x14ac:dyDescent="0.2">
      <c r="A17" s="5" t="s">
        <v>20</v>
      </c>
      <c r="B17" s="9">
        <v>68940</v>
      </c>
      <c r="C17" s="7">
        <v>12936</v>
      </c>
      <c r="D17" s="3">
        <v>2392</v>
      </c>
      <c r="E17" s="9">
        <v>30430</v>
      </c>
      <c r="F17" s="10">
        <v>6163</v>
      </c>
      <c r="G17" s="9">
        <v>828</v>
      </c>
      <c r="H17" s="11">
        <f t="shared" si="0"/>
        <v>18.764142732811141</v>
      </c>
      <c r="I17" s="12">
        <f t="shared" si="1"/>
        <v>27.703800406150275</v>
      </c>
      <c r="J17" s="12">
        <f t="shared" si="2"/>
        <v>16.859521440913134</v>
      </c>
    </row>
    <row r="18" spans="1:10" x14ac:dyDescent="0.2">
      <c r="A18" s="5" t="s">
        <v>21</v>
      </c>
      <c r="B18" s="9">
        <v>15416</v>
      </c>
      <c r="C18" s="7">
        <v>1741</v>
      </c>
      <c r="D18" s="3">
        <v>344</v>
      </c>
      <c r="E18" s="9">
        <v>5607</v>
      </c>
      <c r="F18" s="10">
        <v>1584</v>
      </c>
      <c r="G18" s="9">
        <v>271</v>
      </c>
      <c r="H18" s="11">
        <f t="shared" si="0"/>
        <v>11.293461338868708</v>
      </c>
      <c r="I18" s="12">
        <f t="shared" si="1"/>
        <v>21.568500259470682</v>
      </c>
      <c r="J18" s="12">
        <f t="shared" si="2"/>
        <v>18.496240601503761</v>
      </c>
    </row>
    <row r="19" spans="1:10" x14ac:dyDescent="0.2">
      <c r="A19" s="5" t="s">
        <v>22</v>
      </c>
      <c r="B19" s="9">
        <v>7831</v>
      </c>
      <c r="C19" s="7">
        <v>1354</v>
      </c>
      <c r="D19" s="3">
        <v>238</v>
      </c>
      <c r="E19" s="9">
        <v>1616</v>
      </c>
      <c r="F19" s="10">
        <v>296</v>
      </c>
      <c r="G19" s="9">
        <v>42</v>
      </c>
      <c r="H19" s="11">
        <f t="shared" si="0"/>
        <v>17.290256672200229</v>
      </c>
      <c r="I19" s="12">
        <f t="shared" si="1"/>
        <v>21.070105989018007</v>
      </c>
      <c r="J19" s="12">
        <f t="shared" si="2"/>
        <v>16.969696969696972</v>
      </c>
    </row>
    <row r="20" spans="1:10" x14ac:dyDescent="0.2">
      <c r="A20" s="5" t="s">
        <v>23</v>
      </c>
      <c r="B20" s="9">
        <v>436</v>
      </c>
      <c r="C20" s="7">
        <v>82</v>
      </c>
      <c r="D20" s="3">
        <v>0</v>
      </c>
      <c r="E20" s="9">
        <v>377</v>
      </c>
      <c r="F20" s="10">
        <v>125</v>
      </c>
      <c r="G20" s="9">
        <v>3</v>
      </c>
      <c r="H20" s="11">
        <f t="shared" si="0"/>
        <v>18.807339449541285</v>
      </c>
      <c r="I20" s="12">
        <f t="shared" si="1"/>
        <v>47.477064220183486</v>
      </c>
      <c r="J20" s="12">
        <f t="shared" si="2"/>
        <v>1.4492753623188406</v>
      </c>
    </row>
    <row r="21" spans="1:10" x14ac:dyDescent="0.2">
      <c r="A21" s="5" t="s">
        <v>24</v>
      </c>
      <c r="B21" s="9">
        <v>1206</v>
      </c>
      <c r="C21" s="7">
        <v>324</v>
      </c>
      <c r="D21" s="3">
        <v>36</v>
      </c>
      <c r="E21" s="9">
        <v>814</v>
      </c>
      <c r="F21" s="10">
        <v>262</v>
      </c>
      <c r="G21" s="9">
        <v>262</v>
      </c>
      <c r="H21" s="11">
        <f t="shared" si="0"/>
        <v>26.865671641791046</v>
      </c>
      <c r="I21" s="12">
        <f t="shared" si="1"/>
        <v>48.59038142620232</v>
      </c>
      <c r="J21" s="12">
        <f t="shared" si="2"/>
        <v>50.853242320819113</v>
      </c>
    </row>
    <row r="22" spans="1:10" x14ac:dyDescent="0.2">
      <c r="A22" s="5" t="s">
        <v>25</v>
      </c>
      <c r="B22" s="9">
        <v>46090</v>
      </c>
      <c r="C22" s="7">
        <v>5151</v>
      </c>
      <c r="D22" s="3">
        <v>652</v>
      </c>
      <c r="E22" s="9">
        <v>21796</v>
      </c>
      <c r="F22" s="10">
        <v>4412</v>
      </c>
      <c r="G22" s="9">
        <v>226</v>
      </c>
      <c r="H22" s="11">
        <f t="shared" si="0"/>
        <v>11.17596007810805</v>
      </c>
      <c r="I22" s="12">
        <f t="shared" si="1"/>
        <v>20.748535474072465</v>
      </c>
      <c r="J22" s="12">
        <f t="shared" si="2"/>
        <v>9.1812192826518864</v>
      </c>
    </row>
    <row r="23" spans="1:10" x14ac:dyDescent="0.2">
      <c r="A23" s="5" t="s">
        <v>26</v>
      </c>
      <c r="B23" s="9">
        <v>8348</v>
      </c>
      <c r="C23" s="7">
        <v>1414</v>
      </c>
      <c r="D23" s="3">
        <v>168</v>
      </c>
      <c r="E23" s="9">
        <v>4860</v>
      </c>
      <c r="F23" s="10">
        <v>1702</v>
      </c>
      <c r="G23" s="9">
        <v>198</v>
      </c>
      <c r="H23" s="11">
        <f t="shared" si="0"/>
        <v>16.938188787733587</v>
      </c>
      <c r="I23" s="12">
        <f t="shared" si="1"/>
        <v>37.326305701964543</v>
      </c>
      <c r="J23" s="12">
        <f t="shared" si="2"/>
        <v>11.745827984595635</v>
      </c>
    </row>
    <row r="24" spans="1:10" x14ac:dyDescent="0.2">
      <c r="A24" s="5" t="s">
        <v>27</v>
      </c>
      <c r="B24" s="9">
        <v>786</v>
      </c>
      <c r="C24" s="7">
        <v>122</v>
      </c>
      <c r="D24" s="3">
        <v>7</v>
      </c>
      <c r="E24" s="9">
        <v>661</v>
      </c>
      <c r="F24" s="10">
        <v>202</v>
      </c>
      <c r="G24" s="9">
        <v>11</v>
      </c>
      <c r="H24" s="11">
        <f t="shared" si="0"/>
        <v>15.521628498727736</v>
      </c>
      <c r="I24" s="12">
        <f t="shared" si="1"/>
        <v>41.221374045801525</v>
      </c>
      <c r="J24" s="12">
        <f t="shared" si="2"/>
        <v>5.5555555555555554</v>
      </c>
    </row>
    <row r="25" spans="1:10" x14ac:dyDescent="0.2">
      <c r="A25" s="5" t="s">
        <v>28</v>
      </c>
      <c r="B25" s="9">
        <v>1474</v>
      </c>
      <c r="C25" s="7">
        <v>256</v>
      </c>
      <c r="D25" s="3">
        <v>22</v>
      </c>
      <c r="E25" s="9">
        <v>387</v>
      </c>
      <c r="F25" s="10">
        <v>28</v>
      </c>
      <c r="G25" s="9">
        <v>7</v>
      </c>
      <c r="H25" s="11">
        <f t="shared" si="0"/>
        <v>17.367706919945725</v>
      </c>
      <c r="I25" s="12">
        <f t="shared" si="1"/>
        <v>19.26729986431479</v>
      </c>
      <c r="J25" s="12">
        <f t="shared" si="2"/>
        <v>10.211267605633804</v>
      </c>
    </row>
    <row r="26" spans="1:10" x14ac:dyDescent="0.2">
      <c r="A26" s="5" t="s">
        <v>29</v>
      </c>
      <c r="B26" s="9">
        <v>704</v>
      </c>
      <c r="C26" s="7">
        <v>115</v>
      </c>
      <c r="D26" s="3">
        <v>6</v>
      </c>
      <c r="E26" s="9"/>
      <c r="F26" s="10">
        <v>125</v>
      </c>
      <c r="G26" s="9">
        <v>8</v>
      </c>
      <c r="H26" s="11">
        <f t="shared" si="0"/>
        <v>16.335227272727273</v>
      </c>
      <c r="I26" s="12">
        <f t="shared" si="1"/>
        <v>34.090909090909086</v>
      </c>
      <c r="J26" s="12">
        <f t="shared" si="2"/>
        <v>5.833333333333333</v>
      </c>
    </row>
    <row r="27" spans="1:10" x14ac:dyDescent="0.2">
      <c r="A27" s="5" t="s">
        <v>30</v>
      </c>
      <c r="B27" s="9">
        <v>131</v>
      </c>
      <c r="C27" s="7">
        <v>5</v>
      </c>
      <c r="D27" s="3"/>
      <c r="E27" s="9">
        <v>23</v>
      </c>
      <c r="F27" s="10">
        <v>7</v>
      </c>
      <c r="G27" s="9"/>
      <c r="H27" s="11">
        <f t="shared" si="0"/>
        <v>3.8167938931297711</v>
      </c>
      <c r="I27" s="12">
        <f t="shared" si="1"/>
        <v>9.1603053435114496</v>
      </c>
      <c r="J27" s="12"/>
    </row>
    <row r="28" spans="1:10" x14ac:dyDescent="0.2">
      <c r="A28" s="5" t="s">
        <v>31</v>
      </c>
      <c r="B28" s="9">
        <v>610</v>
      </c>
      <c r="C28" s="7">
        <v>90</v>
      </c>
      <c r="D28" s="3"/>
      <c r="E28" s="9">
        <v>415</v>
      </c>
      <c r="F28" s="10">
        <v>103</v>
      </c>
      <c r="G28" s="9"/>
      <c r="H28" s="11">
        <f t="shared" si="0"/>
        <v>14.754098360655737</v>
      </c>
      <c r="I28" s="12">
        <f t="shared" si="1"/>
        <v>31.639344262295083</v>
      </c>
      <c r="J28" s="12"/>
    </row>
    <row r="29" spans="1:10" x14ac:dyDescent="0.2">
      <c r="A29" s="5" t="s">
        <v>32</v>
      </c>
      <c r="B29" s="9">
        <v>589</v>
      </c>
      <c r="C29" s="7">
        <v>148</v>
      </c>
      <c r="D29" s="3">
        <v>35</v>
      </c>
      <c r="E29" s="9">
        <v>75</v>
      </c>
      <c r="F29" s="10">
        <v>29</v>
      </c>
      <c r="G29" s="9">
        <v>6</v>
      </c>
      <c r="H29" s="11">
        <f t="shared" si="0"/>
        <v>25.127334465195243</v>
      </c>
      <c r="I29" s="12">
        <f t="shared" si="1"/>
        <v>30.050933786078097</v>
      </c>
      <c r="J29" s="12">
        <f t="shared" si="2"/>
        <v>23.163841807909606</v>
      </c>
    </row>
    <row r="30" spans="1:10" x14ac:dyDescent="0.2">
      <c r="A30" s="5" t="s">
        <v>45</v>
      </c>
      <c r="B30" s="9">
        <v>2236</v>
      </c>
      <c r="C30" s="7">
        <v>488</v>
      </c>
      <c r="D30" s="3">
        <v>72</v>
      </c>
      <c r="E30" s="9">
        <v>408</v>
      </c>
      <c r="F30" s="10">
        <v>81</v>
      </c>
      <c r="G30" s="9">
        <v>9</v>
      </c>
      <c r="H30" s="11">
        <f t="shared" si="0"/>
        <v>21.824686940966011</v>
      </c>
      <c r="I30" s="12">
        <f t="shared" si="1"/>
        <v>25.447227191413234</v>
      </c>
      <c r="J30" s="12">
        <f t="shared" si="2"/>
        <v>14.235500878734623</v>
      </c>
    </row>
    <row r="31" spans="1:10" x14ac:dyDescent="0.2">
      <c r="A31" s="5" t="s">
        <v>33</v>
      </c>
      <c r="B31" s="9">
        <v>6771</v>
      </c>
      <c r="C31" s="7">
        <v>1565</v>
      </c>
      <c r="D31" s="3"/>
      <c r="E31" s="9">
        <v>4516</v>
      </c>
      <c r="F31" s="10">
        <v>1046</v>
      </c>
      <c r="G31" s="9"/>
      <c r="H31" s="11">
        <f t="shared" si="0"/>
        <v>23.113277211637868</v>
      </c>
      <c r="I31" s="12">
        <f t="shared" si="1"/>
        <v>38.561512332004135</v>
      </c>
      <c r="J31" s="12"/>
    </row>
    <row r="32" spans="1:10" x14ac:dyDescent="0.2">
      <c r="A32" s="5" t="s">
        <v>34</v>
      </c>
      <c r="B32" s="9">
        <v>14676</v>
      </c>
      <c r="C32" s="7">
        <v>2047</v>
      </c>
      <c r="D32" s="3">
        <v>125</v>
      </c>
      <c r="E32" s="9">
        <v>12875</v>
      </c>
      <c r="F32" s="10">
        <v>3302</v>
      </c>
      <c r="G32" s="9">
        <v>134</v>
      </c>
      <c r="H32" s="11">
        <f t="shared" si="0"/>
        <v>13.947942218588171</v>
      </c>
      <c r="I32" s="12">
        <f t="shared" si="1"/>
        <v>36.447260834014713</v>
      </c>
      <c r="J32" s="12">
        <f t="shared" si="2"/>
        <v>4.8420265470181345</v>
      </c>
    </row>
    <row r="33" spans="1:10" x14ac:dyDescent="0.2">
      <c r="A33" s="5" t="s">
        <v>35</v>
      </c>
      <c r="B33" s="9">
        <v>5977</v>
      </c>
      <c r="C33" s="7">
        <v>941</v>
      </c>
      <c r="D33" s="3">
        <v>95</v>
      </c>
      <c r="E33" s="9">
        <v>3125</v>
      </c>
      <c r="F33" s="10">
        <v>801</v>
      </c>
      <c r="G33" s="9">
        <v>73</v>
      </c>
      <c r="H33" s="11">
        <f t="shared" si="0"/>
        <v>15.743684122469467</v>
      </c>
      <c r="I33" s="12">
        <f t="shared" si="1"/>
        <v>29.14505604818471</v>
      </c>
      <c r="J33" s="12">
        <f t="shared" si="2"/>
        <v>9.6440872560275537</v>
      </c>
    </row>
    <row r="34" spans="1:10" x14ac:dyDescent="0.2">
      <c r="A34" s="5" t="s">
        <v>36</v>
      </c>
      <c r="B34" s="9">
        <v>85920</v>
      </c>
      <c r="C34" s="7">
        <v>13758</v>
      </c>
      <c r="D34" s="3">
        <v>1704</v>
      </c>
      <c r="E34" s="9">
        <v>50864</v>
      </c>
      <c r="F34" s="10">
        <v>13737</v>
      </c>
      <c r="G34" s="9">
        <v>1601</v>
      </c>
      <c r="H34" s="11">
        <f t="shared" si="0"/>
        <v>16.012569832402235</v>
      </c>
      <c r="I34" s="12">
        <f t="shared" si="1"/>
        <v>32.000698324022345</v>
      </c>
      <c r="J34" s="12">
        <f t="shared" si="2"/>
        <v>12.020367339516277</v>
      </c>
    </row>
    <row r="35" spans="1:10" x14ac:dyDescent="0.2">
      <c r="A35" s="5" t="s">
        <v>37</v>
      </c>
      <c r="B35" s="9">
        <v>2009</v>
      </c>
      <c r="C35" s="7">
        <v>380</v>
      </c>
      <c r="D35" s="3">
        <v>115</v>
      </c>
      <c r="E35" s="9">
        <v>465</v>
      </c>
      <c r="F35" s="10">
        <v>71</v>
      </c>
      <c r="G35" s="9">
        <v>7</v>
      </c>
      <c r="H35" s="11">
        <f t="shared" si="0"/>
        <v>18.914883026381286</v>
      </c>
      <c r="I35" s="12">
        <f t="shared" si="1"/>
        <v>22.448979591836736</v>
      </c>
      <c r="J35" s="12">
        <f t="shared" si="2"/>
        <v>27.0509977827051</v>
      </c>
    </row>
    <row r="36" spans="1:10" x14ac:dyDescent="0.2">
      <c r="A36" s="5" t="s">
        <v>49</v>
      </c>
      <c r="B36" s="9"/>
      <c r="C36" s="7"/>
      <c r="D36" s="3"/>
      <c r="E36" s="9"/>
      <c r="F36" s="10"/>
      <c r="G36" s="9"/>
      <c r="H36" s="11"/>
      <c r="I36" s="12"/>
      <c r="J36" s="12"/>
    </row>
    <row r="37" spans="1:10" x14ac:dyDescent="0.2">
      <c r="A37" s="5" t="s">
        <v>38</v>
      </c>
      <c r="B37" s="9">
        <v>3148</v>
      </c>
      <c r="C37" s="7">
        <v>686</v>
      </c>
      <c r="D37" s="3">
        <v>50</v>
      </c>
      <c r="E37" s="9">
        <v>1721</v>
      </c>
      <c r="F37" s="10">
        <v>459</v>
      </c>
      <c r="G37" s="9">
        <v>29</v>
      </c>
      <c r="H37" s="11">
        <f t="shared" si="0"/>
        <v>21.791613722998729</v>
      </c>
      <c r="I37" s="12">
        <f t="shared" si="1"/>
        <v>36.372299872935201</v>
      </c>
      <c r="J37" s="12">
        <f t="shared" si="2"/>
        <v>6.8995633187772922</v>
      </c>
    </row>
    <row r="38" spans="1:10" x14ac:dyDescent="0.2">
      <c r="A38" s="5" t="s">
        <v>39</v>
      </c>
      <c r="B38" s="9">
        <v>43320</v>
      </c>
      <c r="C38" s="7">
        <v>6020</v>
      </c>
      <c r="D38" s="3">
        <v>650</v>
      </c>
      <c r="E38" s="9">
        <v>30357</v>
      </c>
      <c r="F38" s="10">
        <v>8056</v>
      </c>
      <c r="G38" s="9">
        <v>721</v>
      </c>
      <c r="H38" s="11">
        <f t="shared" si="0"/>
        <v>13.896583564173593</v>
      </c>
      <c r="I38" s="12">
        <f t="shared" si="1"/>
        <v>32.493074792243767</v>
      </c>
      <c r="J38" s="12">
        <f t="shared" si="2"/>
        <v>9.7399829497016199</v>
      </c>
    </row>
    <row r="39" spans="1:10" x14ac:dyDescent="0.2">
      <c r="A39" s="5" t="s">
        <v>40</v>
      </c>
      <c r="B39" s="9">
        <v>11400</v>
      </c>
      <c r="C39" s="7">
        <v>2485</v>
      </c>
      <c r="D39" s="3">
        <v>67</v>
      </c>
      <c r="E39" s="9"/>
      <c r="F39" s="10">
        <v>2668</v>
      </c>
      <c r="G39" s="9">
        <v>49</v>
      </c>
      <c r="H39" s="11">
        <f t="shared" si="0"/>
        <v>21.798245614035089</v>
      </c>
      <c r="I39" s="12">
        <f t="shared" si="1"/>
        <v>45.201754385964911</v>
      </c>
      <c r="J39" s="12">
        <f t="shared" si="2"/>
        <v>2.2511158548418395</v>
      </c>
    </row>
    <row r="40" spans="1:10" x14ac:dyDescent="0.2">
      <c r="A40" s="5" t="s">
        <v>41</v>
      </c>
      <c r="B40" s="9">
        <v>5580</v>
      </c>
      <c r="C40" s="7">
        <v>808</v>
      </c>
      <c r="D40" s="3">
        <v>65</v>
      </c>
      <c r="E40" s="9">
        <v>5124</v>
      </c>
      <c r="F40" s="10">
        <v>1272</v>
      </c>
      <c r="G40" s="9">
        <v>62</v>
      </c>
      <c r="H40" s="11">
        <f t="shared" si="0"/>
        <v>14.480286738351255</v>
      </c>
      <c r="I40" s="12">
        <f t="shared" si="1"/>
        <v>37.275985663082437</v>
      </c>
      <c r="J40" s="12">
        <f t="shared" si="2"/>
        <v>6.1057692307692308</v>
      </c>
    </row>
    <row r="41" spans="1:10" x14ac:dyDescent="0.2">
      <c r="A41" s="5" t="s">
        <v>42</v>
      </c>
      <c r="B41" s="9">
        <v>11867</v>
      </c>
      <c r="C41" s="7">
        <v>2831</v>
      </c>
      <c r="D41" s="3"/>
      <c r="E41" s="9"/>
      <c r="F41" s="10"/>
      <c r="G41" s="9"/>
      <c r="H41" s="11">
        <f t="shared" si="0"/>
        <v>23.856071458666893</v>
      </c>
      <c r="I41" s="12">
        <f t="shared" si="1"/>
        <v>23.856071458666893</v>
      </c>
      <c r="J41" s="12"/>
    </row>
    <row r="42" spans="1:10" x14ac:dyDescent="0.2">
      <c r="A42" s="5" t="s">
        <v>50</v>
      </c>
      <c r="B42" s="9">
        <v>11211</v>
      </c>
      <c r="C42" s="7">
        <v>2388</v>
      </c>
      <c r="D42" s="3">
        <v>279</v>
      </c>
      <c r="E42" s="9">
        <v>8433</v>
      </c>
      <c r="F42" s="10">
        <v>3294</v>
      </c>
      <c r="G42" s="9">
        <v>449</v>
      </c>
      <c r="H42" s="11">
        <f t="shared" si="0"/>
        <v>21.300508429221303</v>
      </c>
      <c r="I42" s="12">
        <f t="shared" si="1"/>
        <v>50.682365533850685</v>
      </c>
      <c r="J42" s="12">
        <f t="shared" si="2"/>
        <v>12.812390003519889</v>
      </c>
    </row>
    <row r="43" spans="1:10" x14ac:dyDescent="0.2">
      <c r="A43" s="5" t="s">
        <v>43</v>
      </c>
      <c r="B43" s="9">
        <v>14621</v>
      </c>
      <c r="C43" s="7">
        <v>2042</v>
      </c>
      <c r="D43" s="3">
        <v>326</v>
      </c>
      <c r="E43" s="9">
        <v>13849</v>
      </c>
      <c r="F43" s="10">
        <v>5734</v>
      </c>
      <c r="G43" s="9">
        <v>812</v>
      </c>
      <c r="H43" s="11">
        <f t="shared" si="0"/>
        <v>13.966212981328226</v>
      </c>
      <c r="I43" s="12">
        <f t="shared" si="1"/>
        <v>53.183776759455583</v>
      </c>
      <c r="J43" s="12">
        <f t="shared" si="2"/>
        <v>14.63477366255144</v>
      </c>
    </row>
    <row r="44" spans="1:10" x14ac:dyDescent="0.2">
      <c r="A44" s="5" t="s">
        <v>52</v>
      </c>
      <c r="B44" s="9">
        <v>36546</v>
      </c>
      <c r="C44" s="7"/>
      <c r="D44" s="3"/>
      <c r="E44" s="9">
        <v>24368</v>
      </c>
      <c r="F44" s="5"/>
      <c r="G44" s="9"/>
      <c r="H44" s="11"/>
      <c r="I44" s="12"/>
      <c r="J44" s="12"/>
    </row>
    <row r="45" spans="1:10" x14ac:dyDescent="0.2">
      <c r="A45" s="6" t="s">
        <v>44</v>
      </c>
      <c r="B45" s="9">
        <f>SUM(B5:B44)</f>
        <v>530416</v>
      </c>
      <c r="C45" s="9">
        <f>SUM(C5:C44)</f>
        <v>81124</v>
      </c>
      <c r="D45" s="9">
        <f>SUM(D5:D44)</f>
        <v>8820</v>
      </c>
      <c r="E45" s="3">
        <f>SUM(E5:E44)</f>
        <v>309311</v>
      </c>
      <c r="F45" s="5">
        <f>SUM(F5:F44)</f>
        <v>76738</v>
      </c>
      <c r="G45" s="9">
        <v>6790</v>
      </c>
      <c r="H45" s="11">
        <v>16.100000000000001</v>
      </c>
      <c r="I45" s="12">
        <v>31.4</v>
      </c>
      <c r="J45" s="12">
        <f t="shared" si="2"/>
        <v>9.8883835248508198</v>
      </c>
    </row>
    <row r="46" spans="1:10" x14ac:dyDescent="0.2">
      <c r="H46" s="13"/>
      <c r="I46" s="14"/>
    </row>
    <row r="47" spans="1:10" x14ac:dyDescent="0.2">
      <c r="H47" s="4"/>
    </row>
    <row r="49" spans="9:9" x14ac:dyDescent="0.2">
      <c r="I49" s="15"/>
    </row>
  </sheetData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bTable_19 (4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Detalle Informe</dc:title>
  <dc:creator>Veerle Goossens</dc:creator>
  <cp:lastModifiedBy>Microsoft Office User</cp:lastModifiedBy>
  <dcterms:created xsi:type="dcterms:W3CDTF">2021-11-29T12:38:54Z</dcterms:created>
  <dcterms:modified xsi:type="dcterms:W3CDTF">2023-09-06T15:35:44Z</dcterms:modified>
</cp:coreProperties>
</file>